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72" windowWidth="17256" windowHeight="8220"/>
  </bookViews>
  <sheets>
    <sheet name="Table S1" sheetId="1" r:id="rId1"/>
  </sheets>
  <externalReferences>
    <externalReference r:id="rId2"/>
  </externalReferences>
  <calcPr calcId="145621"/>
</workbook>
</file>

<file path=xl/sharedStrings.xml><?xml version="1.0" encoding="utf-8"?>
<sst xmlns="http://schemas.openxmlformats.org/spreadsheetml/2006/main" count="53" uniqueCount="53">
  <si>
    <t>Supplemental Table 1.  Lectin array signal intensities for purified IgA1</t>
    <phoneticPr fontId="1"/>
  </si>
  <si>
    <t>Signal Intensity</t>
    <phoneticPr fontId="1"/>
  </si>
  <si>
    <t>Lectin</t>
    <phoneticPr fontId="1"/>
  </si>
  <si>
    <t>Healthy 
Volunteer 1</t>
    <phoneticPr fontId="2"/>
  </si>
  <si>
    <t>Healthy 
Volunteer 2</t>
    <phoneticPr fontId="2"/>
  </si>
  <si>
    <t>Healthy 
Volunteer 3</t>
    <phoneticPr fontId="2"/>
  </si>
  <si>
    <t>MPCD1</t>
    <phoneticPr fontId="1"/>
  </si>
  <si>
    <t>MPCD2</t>
    <phoneticPr fontId="1"/>
  </si>
  <si>
    <t>mIgA-MIDD</t>
    <phoneticPr fontId="1"/>
  </si>
  <si>
    <t>LTL</t>
  </si>
  <si>
    <t>PSA</t>
  </si>
  <si>
    <t>LCA</t>
  </si>
  <si>
    <t>UEA-I</t>
  </si>
  <si>
    <t>AOL</t>
  </si>
  <si>
    <t>AAL</t>
  </si>
  <si>
    <t>MAL</t>
  </si>
  <si>
    <t>SNA</t>
  </si>
  <si>
    <t>SSA</t>
  </si>
  <si>
    <t>TJA-I</t>
  </si>
  <si>
    <t>PHA(L)</t>
  </si>
  <si>
    <t>ECA</t>
  </si>
  <si>
    <t>RCA120</t>
  </si>
  <si>
    <t>PHA(E)</t>
  </si>
  <si>
    <t>DSA</t>
  </si>
  <si>
    <t>GSL-II</t>
  </si>
  <si>
    <t>NPA</t>
  </si>
  <si>
    <t>ConA</t>
  </si>
  <si>
    <t>GNA</t>
  </si>
  <si>
    <t>HHL</t>
  </si>
  <si>
    <t>EEL</t>
  </si>
  <si>
    <t>LEL</t>
  </si>
  <si>
    <t>STL</t>
  </si>
  <si>
    <t>UDA</t>
  </si>
  <si>
    <t>PWM</t>
  </si>
  <si>
    <t>BPL</t>
    <phoneticPr fontId="2"/>
  </si>
  <si>
    <t>TJA-II</t>
  </si>
  <si>
    <t>ABA</t>
  </si>
  <si>
    <t>Jacalin</t>
  </si>
  <si>
    <t>PNA</t>
  </si>
  <si>
    <t>WFA</t>
  </si>
  <si>
    <t>ACA</t>
  </si>
  <si>
    <t>MPA</t>
  </si>
  <si>
    <t>HPA</t>
  </si>
  <si>
    <t>VVA</t>
  </si>
  <si>
    <t>DBA</t>
  </si>
  <si>
    <t>SBA</t>
  </si>
  <si>
    <t>GSL-I</t>
  </si>
  <si>
    <t>PTL-I</t>
  </si>
  <si>
    <t>MAH</t>
  </si>
  <si>
    <t>WGA</t>
  </si>
  <si>
    <t>GSL-IA4</t>
  </si>
  <si>
    <t>GSL-IB4</t>
  </si>
  <si>
    <t>*The values are presented as the median and TJA-I-normaliz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1"/>
      <color rgb="FF000000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14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176" fontId="0" fillId="0" borderId="0" xfId="0" applyNumberFormat="1" applyBorder="1"/>
    <xf numFmtId="176" fontId="0" fillId="0" borderId="0" xfId="0" applyNumberFormat="1"/>
    <xf numFmtId="0" fontId="0" fillId="0" borderId="1" xfId="0" applyBorder="1" applyAlignment="1">
      <alignment vertical="center"/>
    </xf>
    <xf numFmtId="176" fontId="0" fillId="0" borderId="1" xfId="0" applyNumberFormat="1" applyBorder="1"/>
    <xf numFmtId="0" fontId="3" fillId="0" borderId="4" xfId="0" applyFont="1" applyBorder="1" applyAlignment="1">
      <alignment horizontal="left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v>HV</c:v>
          </c:tx>
          <c:spPr>
            <a:noFill/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able S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Table S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strRef>
              <c:f>'Table S1'!$A$4:$A$46</c:f>
              <c:strCache>
                <c:ptCount val="43"/>
                <c:pt idx="0">
                  <c:v>LTL</c:v>
                </c:pt>
                <c:pt idx="1">
                  <c:v>PSA</c:v>
                </c:pt>
                <c:pt idx="2">
                  <c:v>LCA</c:v>
                </c:pt>
                <c:pt idx="3">
                  <c:v>UEA-I</c:v>
                </c:pt>
                <c:pt idx="4">
                  <c:v>AOL</c:v>
                </c:pt>
                <c:pt idx="5">
                  <c:v>AAL</c:v>
                </c:pt>
                <c:pt idx="6">
                  <c:v>MAL</c:v>
                </c:pt>
                <c:pt idx="7">
                  <c:v>SNA</c:v>
                </c:pt>
                <c:pt idx="8">
                  <c:v>SSA</c:v>
                </c:pt>
                <c:pt idx="9">
                  <c:v>TJA-I</c:v>
                </c:pt>
                <c:pt idx="10">
                  <c:v>PHA(L)</c:v>
                </c:pt>
                <c:pt idx="11">
                  <c:v>ECA</c:v>
                </c:pt>
                <c:pt idx="12">
                  <c:v>RCA120</c:v>
                </c:pt>
                <c:pt idx="13">
                  <c:v>PHA(E)</c:v>
                </c:pt>
                <c:pt idx="14">
                  <c:v>DSA</c:v>
                </c:pt>
                <c:pt idx="15">
                  <c:v>GSL-II</c:v>
                </c:pt>
                <c:pt idx="16">
                  <c:v>NPA</c:v>
                </c:pt>
                <c:pt idx="17">
                  <c:v>ConA</c:v>
                </c:pt>
                <c:pt idx="18">
                  <c:v>GNA</c:v>
                </c:pt>
                <c:pt idx="19">
                  <c:v>HHL</c:v>
                </c:pt>
                <c:pt idx="20">
                  <c:v>EEL</c:v>
                </c:pt>
                <c:pt idx="21">
                  <c:v>LEL</c:v>
                </c:pt>
                <c:pt idx="22">
                  <c:v>STL</c:v>
                </c:pt>
                <c:pt idx="23">
                  <c:v>UDA</c:v>
                </c:pt>
                <c:pt idx="24">
                  <c:v>PWM</c:v>
                </c:pt>
                <c:pt idx="25">
                  <c:v>BPL</c:v>
                </c:pt>
                <c:pt idx="26">
                  <c:v>TJA-II</c:v>
                </c:pt>
                <c:pt idx="27">
                  <c:v>ABA</c:v>
                </c:pt>
                <c:pt idx="28">
                  <c:v>Jacalin</c:v>
                </c:pt>
                <c:pt idx="29">
                  <c:v>PNA</c:v>
                </c:pt>
                <c:pt idx="30">
                  <c:v>WFA</c:v>
                </c:pt>
                <c:pt idx="31">
                  <c:v>ACA</c:v>
                </c:pt>
                <c:pt idx="32">
                  <c:v>MPA</c:v>
                </c:pt>
                <c:pt idx="33">
                  <c:v>HPA</c:v>
                </c:pt>
                <c:pt idx="34">
                  <c:v>VVA</c:v>
                </c:pt>
                <c:pt idx="35">
                  <c:v>DBA</c:v>
                </c:pt>
                <c:pt idx="36">
                  <c:v>SBA</c:v>
                </c:pt>
                <c:pt idx="37">
                  <c:v>GSL-I</c:v>
                </c:pt>
                <c:pt idx="38">
                  <c:v>PTL-I</c:v>
                </c:pt>
                <c:pt idx="39">
                  <c:v>MAH</c:v>
                </c:pt>
                <c:pt idx="40">
                  <c:v>WGA</c:v>
                </c:pt>
                <c:pt idx="41">
                  <c:v>GSL-IA4</c:v>
                </c:pt>
                <c:pt idx="42">
                  <c:v>GSL-IB4</c:v>
                </c:pt>
              </c:strCache>
            </c:strRef>
          </c:cat>
          <c:val>
            <c:numRef>
              <c:f>'Table S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1"/>
          <c:tx>
            <c:v>MPCD</c:v>
          </c:tx>
          <c:spPr>
            <a:pattFill prst="ltDnDiag">
              <a:fgClr>
                <a:prstClr val="black"/>
              </a:fgClr>
              <a:bgClr>
                <a:prstClr val="white"/>
              </a:bgClr>
            </a:patt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able S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Table S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strRef>
              <c:f>'Table S1'!$A$4:$A$46</c:f>
              <c:strCache>
                <c:ptCount val="43"/>
                <c:pt idx="0">
                  <c:v>LTL</c:v>
                </c:pt>
                <c:pt idx="1">
                  <c:v>PSA</c:v>
                </c:pt>
                <c:pt idx="2">
                  <c:v>LCA</c:v>
                </c:pt>
                <c:pt idx="3">
                  <c:v>UEA-I</c:v>
                </c:pt>
                <c:pt idx="4">
                  <c:v>AOL</c:v>
                </c:pt>
                <c:pt idx="5">
                  <c:v>AAL</c:v>
                </c:pt>
                <c:pt idx="6">
                  <c:v>MAL</c:v>
                </c:pt>
                <c:pt idx="7">
                  <c:v>SNA</c:v>
                </c:pt>
                <c:pt idx="8">
                  <c:v>SSA</c:v>
                </c:pt>
                <c:pt idx="9">
                  <c:v>TJA-I</c:v>
                </c:pt>
                <c:pt idx="10">
                  <c:v>PHA(L)</c:v>
                </c:pt>
                <c:pt idx="11">
                  <c:v>ECA</c:v>
                </c:pt>
                <c:pt idx="12">
                  <c:v>RCA120</c:v>
                </c:pt>
                <c:pt idx="13">
                  <c:v>PHA(E)</c:v>
                </c:pt>
                <c:pt idx="14">
                  <c:v>DSA</c:v>
                </c:pt>
                <c:pt idx="15">
                  <c:v>GSL-II</c:v>
                </c:pt>
                <c:pt idx="16">
                  <c:v>NPA</c:v>
                </c:pt>
                <c:pt idx="17">
                  <c:v>ConA</c:v>
                </c:pt>
                <c:pt idx="18">
                  <c:v>GNA</c:v>
                </c:pt>
                <c:pt idx="19">
                  <c:v>HHL</c:v>
                </c:pt>
                <c:pt idx="20">
                  <c:v>EEL</c:v>
                </c:pt>
                <c:pt idx="21">
                  <c:v>LEL</c:v>
                </c:pt>
                <c:pt idx="22">
                  <c:v>STL</c:v>
                </c:pt>
                <c:pt idx="23">
                  <c:v>UDA</c:v>
                </c:pt>
                <c:pt idx="24">
                  <c:v>PWM</c:v>
                </c:pt>
                <c:pt idx="25">
                  <c:v>BPL</c:v>
                </c:pt>
                <c:pt idx="26">
                  <c:v>TJA-II</c:v>
                </c:pt>
                <c:pt idx="27">
                  <c:v>ABA</c:v>
                </c:pt>
                <c:pt idx="28">
                  <c:v>Jacalin</c:v>
                </c:pt>
                <c:pt idx="29">
                  <c:v>PNA</c:v>
                </c:pt>
                <c:pt idx="30">
                  <c:v>WFA</c:v>
                </c:pt>
                <c:pt idx="31">
                  <c:v>ACA</c:v>
                </c:pt>
                <c:pt idx="32">
                  <c:v>MPA</c:v>
                </c:pt>
                <c:pt idx="33">
                  <c:v>HPA</c:v>
                </c:pt>
                <c:pt idx="34">
                  <c:v>VVA</c:v>
                </c:pt>
                <c:pt idx="35">
                  <c:v>DBA</c:v>
                </c:pt>
                <c:pt idx="36">
                  <c:v>SBA</c:v>
                </c:pt>
                <c:pt idx="37">
                  <c:v>GSL-I</c:v>
                </c:pt>
                <c:pt idx="38">
                  <c:v>PTL-I</c:v>
                </c:pt>
                <c:pt idx="39">
                  <c:v>MAH</c:v>
                </c:pt>
                <c:pt idx="40">
                  <c:v>WGA</c:v>
                </c:pt>
                <c:pt idx="41">
                  <c:v>GSL-IA4</c:v>
                </c:pt>
                <c:pt idx="42">
                  <c:v>GSL-IB4</c:v>
                </c:pt>
              </c:strCache>
            </c:strRef>
          </c:cat>
          <c:val>
            <c:numRef>
              <c:f>'Table S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"/>
          <c:order val="2"/>
          <c:tx>
            <c:v>mIgA-MIDD</c:v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cat>
            <c:strRef>
              <c:f>'Table S1'!$A$4:$A$46</c:f>
              <c:strCache>
                <c:ptCount val="43"/>
                <c:pt idx="0">
                  <c:v>LTL</c:v>
                </c:pt>
                <c:pt idx="1">
                  <c:v>PSA</c:v>
                </c:pt>
                <c:pt idx="2">
                  <c:v>LCA</c:v>
                </c:pt>
                <c:pt idx="3">
                  <c:v>UEA-I</c:v>
                </c:pt>
                <c:pt idx="4">
                  <c:v>AOL</c:v>
                </c:pt>
                <c:pt idx="5">
                  <c:v>AAL</c:v>
                </c:pt>
                <c:pt idx="6">
                  <c:v>MAL</c:v>
                </c:pt>
                <c:pt idx="7">
                  <c:v>SNA</c:v>
                </c:pt>
                <c:pt idx="8">
                  <c:v>SSA</c:v>
                </c:pt>
                <c:pt idx="9">
                  <c:v>TJA-I</c:v>
                </c:pt>
                <c:pt idx="10">
                  <c:v>PHA(L)</c:v>
                </c:pt>
                <c:pt idx="11">
                  <c:v>ECA</c:v>
                </c:pt>
                <c:pt idx="12">
                  <c:v>RCA120</c:v>
                </c:pt>
                <c:pt idx="13">
                  <c:v>PHA(E)</c:v>
                </c:pt>
                <c:pt idx="14">
                  <c:v>DSA</c:v>
                </c:pt>
                <c:pt idx="15">
                  <c:v>GSL-II</c:v>
                </c:pt>
                <c:pt idx="16">
                  <c:v>NPA</c:v>
                </c:pt>
                <c:pt idx="17">
                  <c:v>ConA</c:v>
                </c:pt>
                <c:pt idx="18">
                  <c:v>GNA</c:v>
                </c:pt>
                <c:pt idx="19">
                  <c:v>HHL</c:v>
                </c:pt>
                <c:pt idx="20">
                  <c:v>EEL</c:v>
                </c:pt>
                <c:pt idx="21">
                  <c:v>LEL</c:v>
                </c:pt>
                <c:pt idx="22">
                  <c:v>STL</c:v>
                </c:pt>
                <c:pt idx="23">
                  <c:v>UDA</c:v>
                </c:pt>
                <c:pt idx="24">
                  <c:v>PWM</c:v>
                </c:pt>
                <c:pt idx="25">
                  <c:v>BPL</c:v>
                </c:pt>
                <c:pt idx="26">
                  <c:v>TJA-II</c:v>
                </c:pt>
                <c:pt idx="27">
                  <c:v>ABA</c:v>
                </c:pt>
                <c:pt idx="28">
                  <c:v>Jacalin</c:v>
                </c:pt>
                <c:pt idx="29">
                  <c:v>PNA</c:v>
                </c:pt>
                <c:pt idx="30">
                  <c:v>WFA</c:v>
                </c:pt>
                <c:pt idx="31">
                  <c:v>ACA</c:v>
                </c:pt>
                <c:pt idx="32">
                  <c:v>MPA</c:v>
                </c:pt>
                <c:pt idx="33">
                  <c:v>HPA</c:v>
                </c:pt>
                <c:pt idx="34">
                  <c:v>VVA</c:v>
                </c:pt>
                <c:pt idx="35">
                  <c:v>DBA</c:v>
                </c:pt>
                <c:pt idx="36">
                  <c:v>SBA</c:v>
                </c:pt>
                <c:pt idx="37">
                  <c:v>GSL-I</c:v>
                </c:pt>
                <c:pt idx="38">
                  <c:v>PTL-I</c:v>
                </c:pt>
                <c:pt idx="39">
                  <c:v>MAH</c:v>
                </c:pt>
                <c:pt idx="40">
                  <c:v>WGA</c:v>
                </c:pt>
                <c:pt idx="41">
                  <c:v>GSL-IA4</c:v>
                </c:pt>
                <c:pt idx="42">
                  <c:v>GSL-IB4</c:v>
                </c:pt>
              </c:strCache>
            </c:strRef>
          </c:cat>
          <c:val>
            <c:numRef>
              <c:f>'Table S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345408"/>
        <c:axId val="109351296"/>
      </c:barChart>
      <c:catAx>
        <c:axId val="10934540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 sz="1200" b="1" i="0">
                <a:latin typeface="Helvetica"/>
              </a:defRPr>
            </a:pPr>
            <a:endParaRPr lang="ja-JP"/>
          </a:p>
        </c:txPr>
        <c:crossAx val="109351296"/>
        <c:crosses val="autoZero"/>
        <c:auto val="1"/>
        <c:lblAlgn val="ctr"/>
        <c:lblOffset val="100"/>
        <c:noMultiLvlLbl val="0"/>
      </c:catAx>
      <c:valAx>
        <c:axId val="109351296"/>
        <c:scaling>
          <c:orientation val="minMax"/>
          <c:max val="1.2"/>
          <c:min val="0"/>
        </c:scaling>
        <c:delete val="0"/>
        <c:axPos val="l"/>
        <c:majorGridlines/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200" b="1" i="0" baseline="0">
                <a:latin typeface="Helvetica"/>
              </a:defRPr>
            </a:pPr>
            <a:endParaRPr lang="ja-JP"/>
          </a:p>
        </c:txPr>
        <c:crossAx val="109345408"/>
        <c:crosses val="autoZero"/>
        <c:crossBetween val="between"/>
        <c:majorUnit val="0.4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73</xdr:row>
      <xdr:rowOff>101600</xdr:rowOff>
    </xdr:from>
    <xdr:to>
      <xdr:col>21</xdr:col>
      <xdr:colOff>67734</xdr:colOff>
      <xdr:row>91</xdr:row>
      <xdr:rowOff>21907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kahashi.a/Desktop/&#25104;&#26494;&#12424;&#12375;&#12365;&#12373;&#12414;/SupT1-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1"/>
      <sheetName val="Table S2"/>
      <sheetName val="Table S3"/>
    </sheetNames>
    <sheetDataSet>
      <sheetData sheetId="0">
        <row r="4">
          <cell r="A4" t="str">
            <v>LTL</v>
          </cell>
        </row>
        <row r="5">
          <cell r="A5" t="str">
            <v>PSA</v>
          </cell>
        </row>
        <row r="6">
          <cell r="A6" t="str">
            <v>LCA</v>
          </cell>
        </row>
        <row r="7">
          <cell r="A7" t="str">
            <v>UEA-I</v>
          </cell>
        </row>
        <row r="8">
          <cell r="A8" t="str">
            <v>AOL</v>
          </cell>
        </row>
        <row r="9">
          <cell r="A9" t="str">
            <v>AAL</v>
          </cell>
        </row>
        <row r="10">
          <cell r="A10" t="str">
            <v>MAL</v>
          </cell>
        </row>
        <row r="11">
          <cell r="A11" t="str">
            <v>SNA</v>
          </cell>
        </row>
        <row r="12">
          <cell r="A12" t="str">
            <v>SSA</v>
          </cell>
        </row>
        <row r="13">
          <cell r="A13" t="str">
            <v>TJA-I</v>
          </cell>
        </row>
        <row r="14">
          <cell r="A14" t="str">
            <v>PHA(L)</v>
          </cell>
        </row>
        <row r="15">
          <cell r="A15" t="str">
            <v>ECA</v>
          </cell>
        </row>
        <row r="16">
          <cell r="A16" t="str">
            <v>RCA120</v>
          </cell>
        </row>
        <row r="17">
          <cell r="A17" t="str">
            <v>PHA(E)</v>
          </cell>
        </row>
        <row r="18">
          <cell r="A18" t="str">
            <v>DSA</v>
          </cell>
        </row>
        <row r="19">
          <cell r="A19" t="str">
            <v>GSL-II</v>
          </cell>
        </row>
        <row r="20">
          <cell r="A20" t="str">
            <v>NPA</v>
          </cell>
        </row>
        <row r="21">
          <cell r="A21" t="str">
            <v>ConA</v>
          </cell>
        </row>
        <row r="22">
          <cell r="A22" t="str">
            <v>GNA</v>
          </cell>
        </row>
        <row r="23">
          <cell r="A23" t="str">
            <v>HHL</v>
          </cell>
        </row>
        <row r="24">
          <cell r="A24" t="str">
            <v>EEL</v>
          </cell>
        </row>
        <row r="25">
          <cell r="A25" t="str">
            <v>LEL</v>
          </cell>
        </row>
        <row r="26">
          <cell r="A26" t="str">
            <v>STL</v>
          </cell>
        </row>
        <row r="27">
          <cell r="A27" t="str">
            <v>UDA</v>
          </cell>
        </row>
        <row r="28">
          <cell r="A28" t="str">
            <v>PWM</v>
          </cell>
        </row>
        <row r="29">
          <cell r="A29" t="str">
            <v>BPL</v>
          </cell>
        </row>
        <row r="30">
          <cell r="A30" t="str">
            <v>TJA-II</v>
          </cell>
        </row>
        <row r="31">
          <cell r="A31" t="str">
            <v>ABA</v>
          </cell>
        </row>
        <row r="32">
          <cell r="A32" t="str">
            <v>Jacalin</v>
          </cell>
        </row>
        <row r="33">
          <cell r="A33" t="str">
            <v>PNA</v>
          </cell>
        </row>
        <row r="34">
          <cell r="A34" t="str">
            <v>WFA</v>
          </cell>
        </row>
        <row r="35">
          <cell r="A35" t="str">
            <v>ACA</v>
          </cell>
        </row>
        <row r="36">
          <cell r="A36" t="str">
            <v>MPA</v>
          </cell>
        </row>
        <row r="37">
          <cell r="A37" t="str">
            <v>HPA</v>
          </cell>
        </row>
        <row r="38">
          <cell r="A38" t="str">
            <v>VVA</v>
          </cell>
        </row>
        <row r="39">
          <cell r="A39" t="str">
            <v>DBA</v>
          </cell>
        </row>
        <row r="40">
          <cell r="A40" t="str">
            <v>SBA</v>
          </cell>
        </row>
        <row r="41">
          <cell r="A41" t="str">
            <v>GSL-I</v>
          </cell>
        </row>
        <row r="42">
          <cell r="A42" t="str">
            <v>PTL-I</v>
          </cell>
        </row>
        <row r="43">
          <cell r="A43" t="str">
            <v>MAH</v>
          </cell>
        </row>
        <row r="44">
          <cell r="A44" t="str">
            <v>WGA</v>
          </cell>
        </row>
        <row r="45">
          <cell r="A45" t="str">
            <v>GSL-IA4</v>
          </cell>
        </row>
        <row r="46">
          <cell r="A46" t="str">
            <v>GSL-IB4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tabSelected="1" zoomScale="75" zoomScaleNormal="75" zoomScalePageLayoutView="75" workbookViewId="0">
      <selection sqref="A1:G1"/>
    </sheetView>
  </sheetViews>
  <sheetFormatPr defaultColWidth="13" defaultRowHeight="14.4" x14ac:dyDescent="0.2"/>
  <cols>
    <col min="1" max="1" width="13" style="2"/>
    <col min="2" max="7" width="14.19921875" customWidth="1"/>
  </cols>
  <sheetData>
    <row r="1" spans="1:7" x14ac:dyDescent="0.2">
      <c r="A1" s="1" t="s">
        <v>0</v>
      </c>
      <c r="B1" s="1"/>
      <c r="C1" s="1"/>
      <c r="D1" s="1"/>
      <c r="E1" s="1"/>
      <c r="F1" s="1"/>
      <c r="G1" s="1"/>
    </row>
    <row r="2" spans="1:7" x14ac:dyDescent="0.2">
      <c r="B2" s="3" t="s">
        <v>1</v>
      </c>
      <c r="C2" s="3"/>
      <c r="D2" s="3"/>
      <c r="E2" s="3"/>
      <c r="F2" s="3"/>
      <c r="G2" s="3"/>
    </row>
    <row r="3" spans="1:7" s="2" customFormat="1" ht="31.05" customHeight="1" x14ac:dyDescent="0.2">
      <c r="A3" s="4" t="s">
        <v>2</v>
      </c>
      <c r="B3" s="5" t="s">
        <v>3</v>
      </c>
      <c r="C3" s="6" t="s">
        <v>4</v>
      </c>
      <c r="D3" s="6" t="s">
        <v>5</v>
      </c>
      <c r="E3" s="7" t="s">
        <v>6</v>
      </c>
      <c r="F3" s="7" t="s">
        <v>7</v>
      </c>
      <c r="G3" s="7" t="s">
        <v>8</v>
      </c>
    </row>
    <row r="4" spans="1:7" x14ac:dyDescent="0.2">
      <c r="A4" s="8" t="s">
        <v>9</v>
      </c>
      <c r="B4" s="9">
        <v>0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</row>
    <row r="5" spans="1:7" x14ac:dyDescent="0.2">
      <c r="A5" s="8" t="s">
        <v>10</v>
      </c>
      <c r="B5" s="9">
        <v>0.57486136783733821</v>
      </c>
      <c r="C5" s="10">
        <v>0.63695652173913042</v>
      </c>
      <c r="D5" s="10">
        <v>0.5938967136150235</v>
      </c>
      <c r="E5" s="10">
        <v>0.25165562913907286</v>
      </c>
      <c r="F5" s="10">
        <v>0.51476014760147604</v>
      </c>
      <c r="G5" s="10">
        <v>0.40909090909090912</v>
      </c>
    </row>
    <row r="6" spans="1:7" x14ac:dyDescent="0.2">
      <c r="A6" s="8" t="s">
        <v>11</v>
      </c>
      <c r="B6" s="9">
        <v>0.72828096118299446</v>
      </c>
      <c r="C6" s="10">
        <v>0.7673913043478261</v>
      </c>
      <c r="D6" s="10">
        <v>0.7300469483568075</v>
      </c>
      <c r="E6" s="10">
        <v>0.45695364238410596</v>
      </c>
      <c r="F6" s="10">
        <v>0.62730627306273068</v>
      </c>
      <c r="G6" s="10">
        <v>0.62272727272727268</v>
      </c>
    </row>
    <row r="7" spans="1:7" x14ac:dyDescent="0.2">
      <c r="A7" s="8" t="s">
        <v>12</v>
      </c>
      <c r="B7" s="9">
        <v>0</v>
      </c>
      <c r="C7" s="10">
        <v>1.3043478260869565E-2</v>
      </c>
      <c r="D7" s="10">
        <v>4.6948356807511738E-3</v>
      </c>
      <c r="E7" s="10">
        <v>0</v>
      </c>
      <c r="F7" s="10">
        <v>0</v>
      </c>
      <c r="G7" s="10">
        <v>0</v>
      </c>
    </row>
    <row r="8" spans="1:7" x14ac:dyDescent="0.2">
      <c r="A8" s="8" t="s">
        <v>13</v>
      </c>
      <c r="B8" s="9">
        <v>0.65249537892791132</v>
      </c>
      <c r="C8" s="10">
        <v>0.58478260869565213</v>
      </c>
      <c r="D8" s="10">
        <v>0.47183098591549294</v>
      </c>
      <c r="E8" s="10">
        <v>0.4988962472406181</v>
      </c>
      <c r="F8" s="10">
        <v>0.34317343173431736</v>
      </c>
      <c r="G8" s="10">
        <v>1.0886363636363636</v>
      </c>
    </row>
    <row r="9" spans="1:7" x14ac:dyDescent="0.2">
      <c r="A9" s="8" t="s">
        <v>14</v>
      </c>
      <c r="B9" s="9">
        <v>0.92791127541589646</v>
      </c>
      <c r="C9" s="10">
        <v>0.63913043478260867</v>
      </c>
      <c r="D9" s="10">
        <v>0.63145539906103287</v>
      </c>
      <c r="E9" s="10">
        <v>0.92935982339955847</v>
      </c>
      <c r="F9" s="10">
        <v>0.69557195571955721</v>
      </c>
      <c r="G9" s="10">
        <v>1.1681818181818182</v>
      </c>
    </row>
    <row r="10" spans="1:7" x14ac:dyDescent="0.2">
      <c r="A10" s="8" t="s">
        <v>15</v>
      </c>
      <c r="B10" s="9">
        <v>1.4787430683918669E-2</v>
      </c>
      <c r="C10" s="10">
        <v>2.1739130434782608E-2</v>
      </c>
      <c r="D10" s="10">
        <v>1.4084507042253521E-2</v>
      </c>
      <c r="E10" s="10">
        <v>0</v>
      </c>
      <c r="F10" s="10">
        <v>6.273062730627306E-2</v>
      </c>
      <c r="G10" s="10">
        <v>3.1818181818181815E-2</v>
      </c>
    </row>
    <row r="11" spans="1:7" x14ac:dyDescent="0.2">
      <c r="A11" s="8" t="s">
        <v>16</v>
      </c>
      <c r="B11" s="9">
        <v>0.93900184842883549</v>
      </c>
      <c r="C11" s="10">
        <v>0.93478260869565222</v>
      </c>
      <c r="D11" s="10">
        <v>0.93896713615023475</v>
      </c>
      <c r="E11" s="10">
        <v>0.95143487858719644</v>
      </c>
      <c r="F11" s="10">
        <v>0.90774907749077494</v>
      </c>
      <c r="G11" s="10">
        <v>0.91590909090909089</v>
      </c>
    </row>
    <row r="12" spans="1:7" x14ac:dyDescent="0.2">
      <c r="A12" s="8" t="s">
        <v>17</v>
      </c>
      <c r="B12" s="9">
        <v>0.84288354898336415</v>
      </c>
      <c r="C12" s="10">
        <v>0.7847826086956522</v>
      </c>
      <c r="D12" s="10">
        <v>0.77230046948356812</v>
      </c>
      <c r="E12" s="10">
        <v>0.80794701986754969</v>
      </c>
      <c r="F12" s="10">
        <v>0.81549815498154976</v>
      </c>
      <c r="G12" s="10">
        <v>0.71590909090909094</v>
      </c>
    </row>
    <row r="13" spans="1:7" x14ac:dyDescent="0.2">
      <c r="A13" s="8" t="s">
        <v>18</v>
      </c>
      <c r="B13" s="9">
        <v>1</v>
      </c>
      <c r="C13" s="10">
        <v>1</v>
      </c>
      <c r="D13" s="10">
        <v>1</v>
      </c>
      <c r="E13" s="10">
        <v>1</v>
      </c>
      <c r="F13" s="10">
        <v>1</v>
      </c>
      <c r="G13" s="10">
        <v>1</v>
      </c>
    </row>
    <row r="14" spans="1:7" x14ac:dyDescent="0.2">
      <c r="A14" s="8" t="s">
        <v>19</v>
      </c>
      <c r="B14" s="9">
        <v>5.730129390018484E-2</v>
      </c>
      <c r="C14" s="10">
        <v>6.7391304347826086E-2</v>
      </c>
      <c r="D14" s="10">
        <v>5.39906103286385E-2</v>
      </c>
      <c r="E14" s="10">
        <v>3.3112582781456956E-2</v>
      </c>
      <c r="F14" s="10">
        <v>1.107011070110701E-2</v>
      </c>
      <c r="G14" s="10">
        <v>0.2340909090909091</v>
      </c>
    </row>
    <row r="15" spans="1:7" x14ac:dyDescent="0.2">
      <c r="A15" s="8" t="s">
        <v>20</v>
      </c>
      <c r="B15" s="9">
        <v>3.512014787430684E-2</v>
      </c>
      <c r="C15" s="10">
        <v>6.9565217391304349E-2</v>
      </c>
      <c r="D15" s="10">
        <v>4.4600938967136149E-2</v>
      </c>
      <c r="E15" s="10">
        <v>0</v>
      </c>
      <c r="F15" s="10">
        <v>2.0295202952029519E-2</v>
      </c>
      <c r="G15" s="10">
        <v>1.5909090909090907E-2</v>
      </c>
    </row>
    <row r="16" spans="1:7" x14ac:dyDescent="0.2">
      <c r="A16" s="8" t="s">
        <v>21</v>
      </c>
      <c r="B16" s="9">
        <v>0.97412199630314233</v>
      </c>
      <c r="C16" s="10">
        <v>0.98913043478260865</v>
      </c>
      <c r="D16" s="10">
        <v>0.96713615023474175</v>
      </c>
      <c r="E16" s="10">
        <v>0.87637969094922741</v>
      </c>
      <c r="F16" s="10">
        <v>0.71586715867158668</v>
      </c>
      <c r="G16" s="10">
        <v>0.98636363636363633</v>
      </c>
    </row>
    <row r="17" spans="1:7" x14ac:dyDescent="0.2">
      <c r="A17" s="8" t="s">
        <v>22</v>
      </c>
      <c r="B17" s="9">
        <v>0.61737523105360448</v>
      </c>
      <c r="C17" s="10">
        <v>0.79347826086956519</v>
      </c>
      <c r="D17" s="10">
        <v>0.83568075117370888</v>
      </c>
      <c r="E17" s="10">
        <v>0.46799116997792495</v>
      </c>
      <c r="F17" s="10">
        <v>0.21771217712177121</v>
      </c>
      <c r="G17" s="10">
        <v>0.73409090909090913</v>
      </c>
    </row>
    <row r="18" spans="1:7" x14ac:dyDescent="0.2">
      <c r="A18" s="8" t="s">
        <v>23</v>
      </c>
      <c r="B18" s="9">
        <v>0.39741219963031421</v>
      </c>
      <c r="C18" s="10">
        <v>0.30434782608695654</v>
      </c>
      <c r="D18" s="10">
        <v>0.32863849765258218</v>
      </c>
      <c r="E18" s="10">
        <v>0.4083885209713024</v>
      </c>
      <c r="F18" s="10">
        <v>0.12730627306273062</v>
      </c>
      <c r="G18" s="10">
        <v>0.39090909090909093</v>
      </c>
    </row>
    <row r="19" spans="1:7" x14ac:dyDescent="0.2">
      <c r="A19" s="8" t="s">
        <v>24</v>
      </c>
      <c r="B19" s="9">
        <v>0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</row>
    <row r="20" spans="1:7" x14ac:dyDescent="0.2">
      <c r="A20" s="8" t="s">
        <v>25</v>
      </c>
      <c r="B20" s="9">
        <v>7.0240295748613679E-2</v>
      </c>
      <c r="C20" s="10">
        <v>0.11304347826086956</v>
      </c>
      <c r="D20" s="10">
        <v>7.0422535211267609E-2</v>
      </c>
      <c r="E20" s="10">
        <v>4.856512141280353E-2</v>
      </c>
      <c r="F20" s="10">
        <v>2.7675276752767528E-2</v>
      </c>
      <c r="G20" s="10">
        <v>0.2</v>
      </c>
    </row>
    <row r="21" spans="1:7" x14ac:dyDescent="0.2">
      <c r="A21" s="8" t="s">
        <v>26</v>
      </c>
      <c r="B21" s="9">
        <v>0.29944547134935307</v>
      </c>
      <c r="C21" s="10">
        <v>0.10869565217391304</v>
      </c>
      <c r="D21" s="10">
        <v>8.6854460093896718E-2</v>
      </c>
      <c r="E21" s="10">
        <v>0.16114790286975716</v>
      </c>
      <c r="F21" s="10">
        <v>0.14206642066420663</v>
      </c>
      <c r="G21" s="10">
        <v>0.26363636363636361</v>
      </c>
    </row>
    <row r="22" spans="1:7" x14ac:dyDescent="0.2">
      <c r="A22" s="8" t="s">
        <v>27</v>
      </c>
      <c r="B22" s="9">
        <v>0.13493530499075784</v>
      </c>
      <c r="C22" s="10">
        <v>9.5652173913043481E-2</v>
      </c>
      <c r="D22" s="10">
        <v>5.6338028169014086E-2</v>
      </c>
      <c r="E22" s="10">
        <v>6.4017660044150104E-2</v>
      </c>
      <c r="F22" s="10">
        <v>2.9520295202952029E-2</v>
      </c>
      <c r="G22" s="10">
        <v>0.38636363636363635</v>
      </c>
    </row>
    <row r="23" spans="1:7" x14ac:dyDescent="0.2">
      <c r="A23" s="8" t="s">
        <v>28</v>
      </c>
      <c r="B23" s="9">
        <v>0.1977818853974122</v>
      </c>
      <c r="C23" s="10">
        <v>0.1391304347826087</v>
      </c>
      <c r="D23" s="10">
        <v>7.5117370892018781E-2</v>
      </c>
      <c r="E23" s="10">
        <v>0.23178807947019867</v>
      </c>
      <c r="F23" s="10">
        <v>6.6420664206642069E-2</v>
      </c>
      <c r="G23" s="10">
        <v>0.39545454545454545</v>
      </c>
    </row>
    <row r="24" spans="1:7" x14ac:dyDescent="0.2">
      <c r="A24" s="8" t="s">
        <v>29</v>
      </c>
      <c r="B24" s="9">
        <v>0</v>
      </c>
      <c r="C24" s="10">
        <v>1.7391304347826087E-2</v>
      </c>
      <c r="D24" s="10">
        <v>1.4084507042253521E-2</v>
      </c>
      <c r="E24" s="10">
        <v>0</v>
      </c>
      <c r="F24" s="10">
        <v>0</v>
      </c>
      <c r="G24" s="10">
        <v>0</v>
      </c>
    </row>
    <row r="25" spans="1:7" x14ac:dyDescent="0.2">
      <c r="A25" s="8" t="s">
        <v>30</v>
      </c>
      <c r="B25" s="9">
        <v>0.58225508317929764</v>
      </c>
      <c r="C25" s="10">
        <v>0.29782608695652174</v>
      </c>
      <c r="D25" s="10">
        <v>0.27934272300469482</v>
      </c>
      <c r="E25" s="10">
        <v>0.45916114790286977</v>
      </c>
      <c r="F25" s="10">
        <v>0.38191881918819187</v>
      </c>
      <c r="G25" s="10">
        <v>0.69318181818181823</v>
      </c>
    </row>
    <row r="26" spans="1:7" x14ac:dyDescent="0.2">
      <c r="A26" s="8" t="s">
        <v>31</v>
      </c>
      <c r="B26" s="9">
        <v>0.63401109057301297</v>
      </c>
      <c r="C26" s="10">
        <v>0.4</v>
      </c>
      <c r="D26" s="10">
        <v>0.39671361502347419</v>
      </c>
      <c r="E26" s="10">
        <v>0.43267108167770418</v>
      </c>
      <c r="F26" s="10">
        <v>0.51845018450184499</v>
      </c>
      <c r="G26" s="10">
        <v>0.61363636363636365</v>
      </c>
    </row>
    <row r="27" spans="1:7" x14ac:dyDescent="0.2">
      <c r="A27" s="8" t="s">
        <v>32</v>
      </c>
      <c r="B27" s="9">
        <v>0.73567467652495377</v>
      </c>
      <c r="C27" s="10">
        <v>0.63695652173913042</v>
      </c>
      <c r="D27" s="10">
        <v>0.51643192488262912</v>
      </c>
      <c r="E27" s="10">
        <v>0.72406181015452542</v>
      </c>
      <c r="F27" s="10">
        <v>0.54059040590405905</v>
      </c>
      <c r="G27" s="10">
        <v>0.67727272727272725</v>
      </c>
    </row>
    <row r="28" spans="1:7" x14ac:dyDescent="0.2">
      <c r="A28" s="8" t="s">
        <v>33</v>
      </c>
      <c r="B28" s="9">
        <v>0</v>
      </c>
      <c r="C28" s="10">
        <v>0</v>
      </c>
      <c r="D28" s="10">
        <v>0</v>
      </c>
      <c r="E28" s="10">
        <v>0</v>
      </c>
      <c r="F28" s="10">
        <v>0</v>
      </c>
      <c r="G28" s="10">
        <v>0</v>
      </c>
    </row>
    <row r="29" spans="1:7" x14ac:dyDescent="0.2">
      <c r="A29" s="8" t="s">
        <v>34</v>
      </c>
      <c r="B29" s="9">
        <v>9.6118299445471345E-2</v>
      </c>
      <c r="C29" s="10">
        <v>0.15869565217391304</v>
      </c>
      <c r="D29" s="10">
        <v>8.9201877934272297E-2</v>
      </c>
      <c r="E29" s="10">
        <v>0.2671081677704194</v>
      </c>
      <c r="F29" s="10">
        <v>8.3025830258302583E-2</v>
      </c>
      <c r="G29" s="10">
        <v>0.25909090909090909</v>
      </c>
    </row>
    <row r="30" spans="1:7" x14ac:dyDescent="0.2">
      <c r="A30" s="8" t="s">
        <v>35</v>
      </c>
      <c r="B30" s="9">
        <v>9.9815157116451017E-2</v>
      </c>
      <c r="C30" s="10">
        <v>0.10434782608695652</v>
      </c>
      <c r="D30" s="10">
        <v>3.7558685446009391E-2</v>
      </c>
      <c r="E30" s="10">
        <v>0.22737306843267108</v>
      </c>
      <c r="F30" s="10">
        <v>1.8450184501845018E-2</v>
      </c>
      <c r="G30" s="10">
        <v>0.27045454545454545</v>
      </c>
    </row>
    <row r="31" spans="1:7" x14ac:dyDescent="0.2">
      <c r="A31" s="8" t="s">
        <v>36</v>
      </c>
      <c r="B31" s="9">
        <v>0.51386321626617371</v>
      </c>
      <c r="C31" s="10">
        <v>0.59130434782608698</v>
      </c>
      <c r="D31" s="10">
        <v>0.58685446009389675</v>
      </c>
      <c r="E31" s="10">
        <v>0.60706401766004414</v>
      </c>
      <c r="F31" s="10">
        <v>0.55350553505535061</v>
      </c>
      <c r="G31" s="10">
        <v>0.35681818181818181</v>
      </c>
    </row>
    <row r="32" spans="1:7" x14ac:dyDescent="0.2">
      <c r="A32" s="8" t="s">
        <v>37</v>
      </c>
      <c r="B32" s="9">
        <v>0.55268022181146026</v>
      </c>
      <c r="C32" s="10">
        <v>0.59130434782608698</v>
      </c>
      <c r="D32" s="10">
        <v>0.607981220657277</v>
      </c>
      <c r="E32" s="10">
        <v>0.56953642384105962</v>
      </c>
      <c r="F32" s="10">
        <v>0.6162361623616236</v>
      </c>
      <c r="G32" s="10">
        <v>0.25</v>
      </c>
    </row>
    <row r="33" spans="1:7" x14ac:dyDescent="0.2">
      <c r="A33" s="8" t="s">
        <v>38</v>
      </c>
      <c r="B33" s="9">
        <v>0</v>
      </c>
      <c r="C33" s="10">
        <v>0</v>
      </c>
      <c r="D33" s="10">
        <v>0</v>
      </c>
      <c r="E33" s="10">
        <v>1.3245033112582781E-2</v>
      </c>
      <c r="F33" s="10">
        <v>0</v>
      </c>
      <c r="G33" s="10">
        <v>0</v>
      </c>
    </row>
    <row r="34" spans="1:7" x14ac:dyDescent="0.2">
      <c r="A34" s="8" t="s">
        <v>39</v>
      </c>
      <c r="B34" s="9">
        <v>0</v>
      </c>
      <c r="C34" s="10">
        <v>2.391304347826087E-2</v>
      </c>
      <c r="D34" s="10">
        <v>2.3474178403755869E-3</v>
      </c>
      <c r="E34" s="10">
        <v>0</v>
      </c>
      <c r="F34" s="10">
        <v>0</v>
      </c>
      <c r="G34" s="10">
        <v>0.17045454545454544</v>
      </c>
    </row>
    <row r="35" spans="1:7" x14ac:dyDescent="0.2">
      <c r="A35" s="8" t="s">
        <v>40</v>
      </c>
      <c r="B35" s="9">
        <v>0.15711645101663585</v>
      </c>
      <c r="C35" s="10">
        <v>0.22608695652173913</v>
      </c>
      <c r="D35" s="10">
        <v>0.15727699530516431</v>
      </c>
      <c r="E35" s="10">
        <v>0.37748344370860926</v>
      </c>
      <c r="F35" s="10">
        <v>0.13837638376383765</v>
      </c>
      <c r="G35" s="10">
        <v>1.8181818181818181E-2</v>
      </c>
    </row>
    <row r="36" spans="1:7" x14ac:dyDescent="0.2">
      <c r="A36" s="8" t="s">
        <v>41</v>
      </c>
      <c r="B36" s="9">
        <v>0.39186691312384475</v>
      </c>
      <c r="C36" s="10">
        <v>0.50217391304347825</v>
      </c>
      <c r="D36" s="10">
        <v>0.42488262910798125</v>
      </c>
      <c r="E36" s="10">
        <v>0.54746136865342165</v>
      </c>
      <c r="F36" s="10">
        <v>0.54797047970479706</v>
      </c>
      <c r="G36" s="10">
        <v>0.16818181818181818</v>
      </c>
    </row>
    <row r="37" spans="1:7" x14ac:dyDescent="0.2">
      <c r="A37" s="8" t="s">
        <v>42</v>
      </c>
      <c r="B37" s="9">
        <v>4.6210720887245843E-2</v>
      </c>
      <c r="C37" s="10">
        <v>4.1304347826086954E-2</v>
      </c>
      <c r="D37" s="10">
        <v>0</v>
      </c>
      <c r="E37" s="10">
        <v>0.19426048565121412</v>
      </c>
      <c r="F37" s="10">
        <v>0</v>
      </c>
      <c r="G37" s="10">
        <v>0</v>
      </c>
    </row>
    <row r="38" spans="1:7" x14ac:dyDescent="0.2">
      <c r="A38" s="8" t="s">
        <v>43</v>
      </c>
      <c r="B38" s="9">
        <v>0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</row>
    <row r="39" spans="1:7" x14ac:dyDescent="0.2">
      <c r="A39" s="8" t="s">
        <v>44</v>
      </c>
      <c r="B39" s="9">
        <v>0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</row>
    <row r="40" spans="1:7" x14ac:dyDescent="0.2">
      <c r="A40" s="8" t="s">
        <v>45</v>
      </c>
      <c r="B40" s="9">
        <v>0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</row>
    <row r="41" spans="1:7" x14ac:dyDescent="0.2">
      <c r="A41" s="8" t="s">
        <v>46</v>
      </c>
      <c r="B41" s="9">
        <v>0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</row>
    <row r="42" spans="1:7" x14ac:dyDescent="0.2">
      <c r="A42" s="8" t="s">
        <v>47</v>
      </c>
      <c r="B42" s="9">
        <v>0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</row>
    <row r="43" spans="1:7" x14ac:dyDescent="0.2">
      <c r="A43" s="8" t="s">
        <v>48</v>
      </c>
      <c r="B43" s="9">
        <v>0</v>
      </c>
      <c r="C43" s="10">
        <v>4.3478260869565218E-3</v>
      </c>
      <c r="D43" s="10">
        <v>2.3474178403755869E-3</v>
      </c>
      <c r="E43" s="10">
        <v>0</v>
      </c>
      <c r="F43" s="10">
        <v>0</v>
      </c>
      <c r="G43" s="10">
        <v>0</v>
      </c>
    </row>
    <row r="44" spans="1:7" x14ac:dyDescent="0.2">
      <c r="A44" s="8" t="s">
        <v>49</v>
      </c>
      <c r="B44" s="9">
        <v>0.80591497227356745</v>
      </c>
      <c r="C44" s="10">
        <v>0.82173913043478264</v>
      </c>
      <c r="D44" s="10">
        <v>0.77934272300469487</v>
      </c>
      <c r="E44" s="10">
        <v>0.75496688741721851</v>
      </c>
      <c r="F44" s="10">
        <v>0.70479704797047971</v>
      </c>
      <c r="G44" s="10">
        <v>0.65909090909090906</v>
      </c>
    </row>
    <row r="45" spans="1:7" x14ac:dyDescent="0.2">
      <c r="A45" s="8" t="s">
        <v>50</v>
      </c>
      <c r="B45" s="9">
        <v>0</v>
      </c>
      <c r="C45" s="10">
        <v>0</v>
      </c>
      <c r="D45" s="10">
        <v>0</v>
      </c>
      <c r="E45" s="10">
        <v>0</v>
      </c>
      <c r="F45" s="10">
        <v>0</v>
      </c>
      <c r="G45" s="10">
        <v>0</v>
      </c>
    </row>
    <row r="46" spans="1:7" x14ac:dyDescent="0.2">
      <c r="A46" s="11" t="s">
        <v>51</v>
      </c>
      <c r="B46" s="12">
        <v>0</v>
      </c>
      <c r="C46" s="12">
        <v>0</v>
      </c>
      <c r="D46" s="12">
        <v>0</v>
      </c>
      <c r="E46" s="12">
        <v>0</v>
      </c>
      <c r="F46" s="12">
        <v>0</v>
      </c>
      <c r="G46" s="12">
        <v>0</v>
      </c>
    </row>
    <row r="47" spans="1:7" x14ac:dyDescent="0.2">
      <c r="A47" s="13" t="s">
        <v>52</v>
      </c>
      <c r="B47" s="13"/>
      <c r="C47" s="13"/>
      <c r="D47" s="13"/>
      <c r="E47" s="13"/>
      <c r="F47" s="13"/>
      <c r="G47" s="13"/>
    </row>
  </sheetData>
  <mergeCells count="3">
    <mergeCell ref="A1:G1"/>
    <mergeCell ref="B2:G2"/>
    <mergeCell ref="A47:G47"/>
  </mergeCells>
  <phoneticPr fontId="1"/>
  <pageMargins left="0.7" right="0.7" top="0.75" bottom="0.75" header="0.3" footer="0.3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ashi</dc:creator>
  <cp:lastModifiedBy>Takahashi</cp:lastModifiedBy>
  <dcterms:created xsi:type="dcterms:W3CDTF">2014-02-24T00:23:23Z</dcterms:created>
  <dcterms:modified xsi:type="dcterms:W3CDTF">2014-02-24T00:24:59Z</dcterms:modified>
</cp:coreProperties>
</file>